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Layer</t>
  </si>
  <si>
    <t xml:space="preserve">Total zemina objem (l)</t>
  </si>
  <si>
    <t xml:space="preserve">Soil - total volume (cubic metres)</t>
  </si>
  <si>
    <t xml:space="preserve">Stones - total weight (kilograms)</t>
  </si>
  <si>
    <t xml:space="preserve">Stones S1 - weight (kilograms)</t>
  </si>
  <si>
    <t xml:space="preserve">Stones S2 - weight (kilograms)</t>
  </si>
  <si>
    <t xml:space="preserve">Stones S3 - weight (kilograms)</t>
  </si>
  <si>
    <t xml:space="preserve">Stones S4 - weight (kilograms)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800080"/>
      <name val="Calibri"/>
      <family val="2"/>
      <charset val="238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0000"/>
      <name val="Calibri"/>
      <family val="2"/>
      <charset val="238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FFFFFF"/>
      <name val="Calibri"/>
      <family val="2"/>
    </font>
    <font>
      <sz val="11"/>
      <color rgb="FFFFFFFF"/>
      <name val="Calibri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3" borderId="0" applyFont="true" applyBorder="false" applyAlignment="false" applyProtection="false"/>
    <xf numFmtId="164" fontId="0" fillId="21" borderId="3" applyFont="true" applyBorder="true" applyAlignment="false" applyProtection="false"/>
    <xf numFmtId="164" fontId="10" fillId="7" borderId="1" applyFont="true" applyBorder="true" applyAlignment="false" applyProtection="false"/>
    <xf numFmtId="164" fontId="11" fillId="3" borderId="0" applyFont="true" applyBorder="false" applyAlignment="false" applyProtection="false"/>
    <xf numFmtId="164" fontId="12" fillId="22" borderId="0" applyFont="true" applyBorder="false" applyAlignment="false" applyProtection="false"/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4" borderId="0" applyFont="true" applyBorder="false" applyAlignment="false" applyProtection="false"/>
    <xf numFmtId="164" fontId="15" fillId="20" borderId="4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5" applyFont="true" applyBorder="true" applyAlignment="false" applyProtection="false"/>
    <xf numFmtId="164" fontId="19" fillId="0" borderId="6" applyFont="true" applyBorder="true" applyAlignment="false" applyProtection="false"/>
    <xf numFmtId="164" fontId="20" fillId="0" borderId="7" applyFont="true" applyBorder="true" applyAlignment="false" applyProtection="false"/>
    <xf numFmtId="164" fontId="20" fillId="0" borderId="0" applyFont="true" applyBorder="false" applyAlignment="false" applyProtection="false"/>
    <xf numFmtId="164" fontId="21" fillId="23" borderId="8" applyFont="true" applyBorder="true" applyAlignment="false" applyProtection="false"/>
    <xf numFmtId="164" fontId="22" fillId="14" borderId="0" applyFont="true" applyBorder="false" applyAlignment="false" applyProtection="false"/>
    <xf numFmtId="164" fontId="22" fillId="19" borderId="0" applyFont="true" applyBorder="false" applyAlignment="false" applyProtection="false"/>
    <xf numFmtId="164" fontId="22" fillId="23" borderId="0" applyFont="true" applyBorder="false" applyAlignment="false" applyProtection="false"/>
    <xf numFmtId="164" fontId="22" fillId="11" borderId="0" applyFont="true" applyBorder="false" applyAlignment="false" applyProtection="false"/>
    <xf numFmtId="164" fontId="22" fillId="16" borderId="0" applyFont="true" applyBorder="false" applyAlignment="false" applyProtection="false"/>
    <xf numFmtId="164" fontId="22" fillId="18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hybně" xfId="47"/>
    <cellStyle name="Commentaire" xfId="48"/>
    <cellStyle name="Entrée" xfId="49"/>
    <cellStyle name="Insatisfaisant" xfId="50"/>
    <cellStyle name="Neutre" xfId="51"/>
    <cellStyle name="normální_List1" xfId="52"/>
    <cellStyle name="Satisfaisant" xfId="53"/>
    <cellStyle name="Sortie" xfId="54"/>
    <cellStyle name="Texte explicatif" xfId="55"/>
    <cellStyle name="Titre" xfId="56"/>
    <cellStyle name="Titre 1" xfId="57"/>
    <cellStyle name="Titre 2" xfId="58"/>
    <cellStyle name="Titre 3" xfId="59"/>
    <cellStyle name="Titre 4" xfId="60"/>
    <cellStyle name="Vérification" xfId="61"/>
    <cellStyle name="Zvýraznění 1" xfId="62"/>
    <cellStyle name="Zvýraznění 2" xfId="63"/>
    <cellStyle name="Zvýraznění 3" xfId="64"/>
    <cellStyle name="Zvýraznění 4" xfId="65"/>
    <cellStyle name="Zvýraznění 5" xfId="66"/>
    <cellStyle name="Zvýraznění 6" xfId="6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9.0546875" defaultRowHeight="12.75" zeroHeight="false" outlineLevelRow="0" outlineLevelCol="0"/>
  <cols>
    <col collapsed="false" customWidth="false" hidden="true" outlineLevel="0" max="2" min="2" style="0" width="9.06"/>
  </cols>
  <sheetData>
    <row r="1" customFormat="false" ht="63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75" hidden="false" customHeight="false" outlineLevel="0" collapsed="false">
      <c r="A2" s="3" t="n">
        <v>10</v>
      </c>
      <c r="B2" s="3" t="n">
        <v>183</v>
      </c>
      <c r="C2" s="3" t="n">
        <f aca="false">B2/1000</f>
        <v>0.183</v>
      </c>
      <c r="D2" s="3" t="n">
        <v>211.5</v>
      </c>
      <c r="E2" s="3" t="n">
        <v>62</v>
      </c>
      <c r="F2" s="3" t="n">
        <v>79</v>
      </c>
      <c r="G2" s="3" t="n">
        <v>52.5</v>
      </c>
      <c r="H2" s="3" t="n">
        <v>18</v>
      </c>
    </row>
    <row r="3" customFormat="false" ht="12.75" hidden="false" customHeight="false" outlineLevel="0" collapsed="false">
      <c r="A3" s="3" t="n">
        <v>20</v>
      </c>
      <c r="B3" s="3" t="n">
        <v>190</v>
      </c>
      <c r="C3" s="3" t="n">
        <f aca="false">B3/1000</f>
        <v>0.19</v>
      </c>
      <c r="D3" s="3" t="n">
        <v>254</v>
      </c>
      <c r="E3" s="3" t="n">
        <v>68</v>
      </c>
      <c r="F3" s="3" t="n">
        <v>91</v>
      </c>
      <c r="G3" s="3" t="n">
        <v>66</v>
      </c>
      <c r="H3" s="3" t="n">
        <v>29</v>
      </c>
    </row>
    <row r="4" customFormat="false" ht="12.75" hidden="false" customHeight="false" outlineLevel="0" collapsed="false">
      <c r="A4" s="4" t="n">
        <v>30</v>
      </c>
      <c r="B4" s="3" t="n">
        <v>195.5</v>
      </c>
      <c r="C4" s="3" t="n">
        <f aca="false">B4/1000</f>
        <v>0.1955</v>
      </c>
      <c r="D4" s="3" t="n">
        <v>282</v>
      </c>
      <c r="E4" s="3" t="n">
        <v>76.5</v>
      </c>
      <c r="F4" s="3" t="n">
        <v>94.5</v>
      </c>
      <c r="G4" s="3" t="n">
        <v>72.5</v>
      </c>
      <c r="H4" s="3" t="n">
        <v>38.5</v>
      </c>
    </row>
    <row r="5" customFormat="false" ht="12.75" hidden="false" customHeight="false" outlineLevel="0" collapsed="false">
      <c r="A5" s="4" t="n">
        <v>40</v>
      </c>
      <c r="B5" s="3" t="n">
        <v>161</v>
      </c>
      <c r="C5" s="3" t="n">
        <f aca="false">B5/1000</f>
        <v>0.161</v>
      </c>
      <c r="D5" s="3" t="n">
        <v>207.5</v>
      </c>
      <c r="E5" s="3" t="n">
        <v>71</v>
      </c>
      <c r="F5" s="3" t="n">
        <v>78</v>
      </c>
      <c r="G5" s="3" t="n">
        <v>42</v>
      </c>
      <c r="H5" s="3" t="n">
        <v>16.5</v>
      </c>
    </row>
    <row r="6" customFormat="false" ht="12.75" hidden="false" customHeight="false" outlineLevel="0" collapsed="false">
      <c r="A6" s="4" t="n">
        <v>50</v>
      </c>
      <c r="B6" s="3" t="n">
        <v>130.5</v>
      </c>
      <c r="C6" s="3" t="n">
        <f aca="false">B6/1000</f>
        <v>0.1305</v>
      </c>
      <c r="D6" s="3" t="n">
        <v>181.5</v>
      </c>
      <c r="E6" s="3" t="n">
        <v>61</v>
      </c>
      <c r="F6" s="3" t="n">
        <v>66</v>
      </c>
      <c r="G6" s="3" t="n">
        <v>40</v>
      </c>
      <c r="H6" s="3" t="n">
        <v>14.5</v>
      </c>
    </row>
    <row r="7" customFormat="false" ht="12.75" hidden="false" customHeight="false" outlineLevel="0" collapsed="false">
      <c r="A7" s="4" t="n">
        <v>60</v>
      </c>
      <c r="B7" s="3" t="n">
        <v>133</v>
      </c>
      <c r="C7" s="3" t="n">
        <f aca="false">B7/1000</f>
        <v>0.133</v>
      </c>
      <c r="D7" s="3" t="n">
        <v>187</v>
      </c>
      <c r="E7" s="3" t="n">
        <v>57</v>
      </c>
      <c r="F7" s="3" t="n">
        <v>75</v>
      </c>
      <c r="G7" s="3" t="n">
        <v>42.5</v>
      </c>
      <c r="H7" s="3" t="n">
        <v>12.5</v>
      </c>
    </row>
    <row r="8" customFormat="false" ht="12.75" hidden="false" customHeight="false" outlineLevel="0" collapsed="false">
      <c r="A8" s="4" t="n">
        <v>70</v>
      </c>
      <c r="B8" s="3" t="n">
        <v>91</v>
      </c>
      <c r="C8" s="3" t="n">
        <f aca="false">B8/1000</f>
        <v>0.091</v>
      </c>
      <c r="D8" s="3" t="n">
        <v>115.5</v>
      </c>
      <c r="E8" s="3" t="n">
        <v>35</v>
      </c>
      <c r="F8" s="3" t="n">
        <v>46</v>
      </c>
      <c r="G8" s="3" t="n">
        <v>33</v>
      </c>
      <c r="H8" s="3" t="n">
        <v>1.5</v>
      </c>
    </row>
    <row r="9" customFormat="false" ht="12.75" hidden="false" customHeight="false" outlineLevel="0" collapsed="false">
      <c r="A9" s="4" t="n">
        <v>80</v>
      </c>
      <c r="B9" s="3" t="n">
        <v>91</v>
      </c>
      <c r="C9" s="3" t="n">
        <f aca="false">B9/1000</f>
        <v>0.091</v>
      </c>
      <c r="D9" s="3" t="n">
        <v>140</v>
      </c>
      <c r="E9" s="3" t="n">
        <v>37</v>
      </c>
      <c r="F9" s="3" t="n">
        <v>48</v>
      </c>
      <c r="G9" s="3" t="n">
        <v>36</v>
      </c>
      <c r="H9" s="3" t="n">
        <v>19</v>
      </c>
    </row>
    <row r="10" customFormat="false" ht="12.75" hidden="false" customHeight="false" outlineLevel="0" collapsed="false">
      <c r="A10" s="4" t="n">
        <v>90</v>
      </c>
      <c r="B10" s="3" t="n">
        <v>105</v>
      </c>
      <c r="C10" s="3" t="n">
        <f aca="false">B10/1000</f>
        <v>0.105</v>
      </c>
      <c r="D10" s="3" t="n">
        <v>191.5</v>
      </c>
      <c r="E10" s="3" t="n">
        <v>40</v>
      </c>
      <c r="F10" s="3" t="n">
        <v>59.5</v>
      </c>
      <c r="G10" s="3" t="n">
        <v>68.5</v>
      </c>
      <c r="H10" s="3" t="n">
        <v>23.5</v>
      </c>
    </row>
    <row r="11" customFormat="false" ht="12.75" hidden="false" customHeight="false" outlineLevel="0" collapsed="false">
      <c r="A11" s="5" t="n">
        <v>100</v>
      </c>
      <c r="B11" s="3" t="n">
        <v>86</v>
      </c>
      <c r="C11" s="3" t="n">
        <f aca="false">B11/1000</f>
        <v>0.086</v>
      </c>
      <c r="D11" s="3" t="n">
        <v>160.5</v>
      </c>
      <c r="E11" s="3" t="n">
        <v>27.5</v>
      </c>
      <c r="F11" s="3" t="n">
        <v>48</v>
      </c>
      <c r="G11" s="3" t="n">
        <v>60</v>
      </c>
      <c r="H11" s="3" t="n">
        <v>25</v>
      </c>
    </row>
    <row r="12" customFormat="false" ht="12.75" hidden="false" customHeight="false" outlineLevel="0" collapsed="false">
      <c r="A12" s="5" t="n">
        <v>110</v>
      </c>
      <c r="B12" s="3" t="n">
        <v>60</v>
      </c>
      <c r="C12" s="3" t="n">
        <f aca="false">B12/1000</f>
        <v>0.06</v>
      </c>
      <c r="D12" s="3" t="n">
        <v>109</v>
      </c>
      <c r="E12" s="3" t="n">
        <v>17</v>
      </c>
      <c r="F12" s="3" t="n">
        <v>29</v>
      </c>
      <c r="G12" s="3" t="n">
        <v>38</v>
      </c>
      <c r="H12" s="3" t="n">
        <v>25</v>
      </c>
    </row>
    <row r="13" customFormat="false" ht="12.75" hidden="false" customHeight="false" outlineLevel="0" collapsed="false">
      <c r="A13" s="5" t="n">
        <v>120</v>
      </c>
      <c r="B13" s="3" t="n">
        <v>29</v>
      </c>
      <c r="C13" s="3" t="n">
        <f aca="false">B13/1000</f>
        <v>0.029</v>
      </c>
      <c r="D13" s="3" t="n">
        <v>44</v>
      </c>
      <c r="E13" s="3" t="n">
        <v>10.5</v>
      </c>
      <c r="F13" s="3" t="n">
        <v>11</v>
      </c>
      <c r="G13" s="3" t="n">
        <v>12.5</v>
      </c>
      <c r="H13" s="3" t="n">
        <v>10</v>
      </c>
    </row>
    <row r="14" customFormat="false" ht="12.75" hidden="false" customHeight="false" outlineLevel="0" collapsed="false">
      <c r="A14" s="5" t="n">
        <v>130</v>
      </c>
      <c r="B14" s="3" t="n">
        <v>39</v>
      </c>
      <c r="C14" s="3" t="n">
        <f aca="false">B14/1000</f>
        <v>0.039</v>
      </c>
      <c r="D14" s="3" t="n">
        <v>64</v>
      </c>
      <c r="E14" s="3" t="n">
        <v>14</v>
      </c>
      <c r="F14" s="3" t="n">
        <v>14</v>
      </c>
      <c r="G14" s="3" t="n">
        <v>15</v>
      </c>
      <c r="H14" s="3" t="n">
        <v>21</v>
      </c>
    </row>
    <row r="15" customFormat="false" ht="12.75" hidden="false" customHeight="false" outlineLevel="0" collapsed="false">
      <c r="A15" s="5" t="n">
        <v>140</v>
      </c>
      <c r="B15" s="3" t="n">
        <v>22</v>
      </c>
      <c r="C15" s="3" t="n">
        <f aca="false">B15/1000</f>
        <v>0.022</v>
      </c>
      <c r="D15" s="3" t="n">
        <v>30.5</v>
      </c>
      <c r="E15" s="3" t="n">
        <v>8</v>
      </c>
      <c r="F15" s="3" t="n">
        <v>9</v>
      </c>
      <c r="G15" s="3" t="n">
        <v>10</v>
      </c>
      <c r="H15" s="3" t="n">
        <v>3.5</v>
      </c>
    </row>
    <row r="16" customFormat="false" ht="12.75" hidden="false" customHeight="false" outlineLevel="0" collapsed="false">
      <c r="A16" s="5" t="n">
        <v>150</v>
      </c>
      <c r="B16" s="3" t="n">
        <v>10</v>
      </c>
      <c r="C16" s="3" t="n">
        <f aca="false">B16/1000</f>
        <v>0.01</v>
      </c>
      <c r="D16" s="3" t="n">
        <v>18.5</v>
      </c>
      <c r="E16" s="3" t="n">
        <v>4.5</v>
      </c>
      <c r="F16" s="3" t="n">
        <v>7</v>
      </c>
      <c r="G16" s="3" t="n">
        <v>4</v>
      </c>
      <c r="H16" s="3" t="n">
        <v>3</v>
      </c>
    </row>
    <row r="17" customFormat="false" ht="12.75" hidden="false" customHeight="false" outlineLevel="0" collapsed="false">
      <c r="A17" s="5" t="n">
        <v>160</v>
      </c>
      <c r="B17" s="3" t="n">
        <v>7.5</v>
      </c>
      <c r="C17" s="3" t="n">
        <f aca="false">B17/1000</f>
        <v>0.0075</v>
      </c>
      <c r="D17" s="3" t="n">
        <v>11.3</v>
      </c>
      <c r="E17" s="3" t="n">
        <v>4</v>
      </c>
      <c r="F17" s="3" t="n">
        <v>5.5</v>
      </c>
      <c r="G17" s="3" t="n">
        <v>1.8</v>
      </c>
      <c r="H17" s="3" t="n">
        <v>0</v>
      </c>
    </row>
    <row r="18" customFormat="false" ht="12.75" hidden="false" customHeight="false" outlineLevel="0" collapsed="false">
      <c r="A18" s="5" t="n">
        <v>170</v>
      </c>
      <c r="B18" s="3" t="n">
        <v>1.5</v>
      </c>
      <c r="C18" s="3" t="n">
        <f aca="false">B18/1000</f>
        <v>0.0015</v>
      </c>
      <c r="D18" s="3" t="n">
        <v>3</v>
      </c>
      <c r="E18" s="3" t="n">
        <v>1</v>
      </c>
      <c r="F18" s="3" t="n">
        <v>1</v>
      </c>
      <c r="G18" s="3" t="n">
        <v>1</v>
      </c>
      <c r="H18" s="3" t="n">
        <v>0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14T16:17:41Z</dcterms:created>
  <dc:creator>marketa.frankova</dc:creator>
  <dc:description/>
  <dc:language>en-US</dc:language>
  <cp:lastModifiedBy>Dinesh A</cp:lastModifiedBy>
  <dcterms:modified xsi:type="dcterms:W3CDTF">2020-04-08T05:22:46Z</dcterms:modified>
  <cp:revision>0</cp:revision>
  <dc:subject/>
  <dc:title/>
</cp:coreProperties>
</file>